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wopi.dropbox.com/wopi/files/oid_18015524438835865600/WOPIServiceId_TP_DROPBOX_PLUS/WOPIUserId_-/"/>
    </mc:Choice>
  </mc:AlternateContent>
  <xr:revisionPtr revIDLastSave="45" documentId="13_ncr:1_{02047FAF-BB9F-4A5F-8824-3A6BA4C8D64B}" xr6:coauthVersionLast="47" xr6:coauthVersionMax="47" xr10:uidLastSave="{7E6B1E94-0F65-469A-A42E-7D5D42D11416}"/>
  <bookViews>
    <workbookView xWindow="26772" yWindow="-624" windowWidth="30936" windowHeight="16776" activeTab="2" xr2:uid="{FC9B92AC-BAE3-4C80-A501-684AD80213A8}"/>
  </bookViews>
  <sheets>
    <sheet name="Figure 2A" sheetId="6" r:id="rId1"/>
    <sheet name="Figure 2B" sheetId="5" r:id="rId2"/>
    <sheet name="Figure 2DE" sheetId="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8" i="7" l="1"/>
  <c r="G19" i="7"/>
  <c r="G20" i="7"/>
  <c r="F20" i="7"/>
  <c r="F19" i="7"/>
  <c r="F18" i="7"/>
  <c r="E20" i="7"/>
  <c r="E19" i="7"/>
  <c r="E18" i="7"/>
  <c r="D20" i="7"/>
  <c r="D19" i="7"/>
  <c r="D18" i="7"/>
  <c r="E20" i="6"/>
  <c r="E19" i="6"/>
  <c r="E18" i="6"/>
</calcChain>
</file>

<file path=xl/sharedStrings.xml><?xml version="1.0" encoding="utf-8"?>
<sst xmlns="http://schemas.openxmlformats.org/spreadsheetml/2006/main" count="64" uniqueCount="29">
  <si>
    <t>EPS</t>
  </si>
  <si>
    <t>Vib1A01</t>
  </si>
  <si>
    <t>Psy6C06</t>
  </si>
  <si>
    <t>Seawater 1</t>
  </si>
  <si>
    <t>Seawater 2</t>
  </si>
  <si>
    <t>Seawater 3</t>
  </si>
  <si>
    <t>Fucose</t>
  </si>
  <si>
    <t>Galactosamine</t>
  </si>
  <si>
    <t>Galactose</t>
  </si>
  <si>
    <t>GalacturonicAcid</t>
  </si>
  <si>
    <t>Glucosamine</t>
  </si>
  <si>
    <t>Glucose</t>
  </si>
  <si>
    <t>GlucuronicAcid</t>
  </si>
  <si>
    <t>Rhamnose</t>
  </si>
  <si>
    <t>Ribose</t>
  </si>
  <si>
    <t>Xylose</t>
  </si>
  <si>
    <t>Vib6803</t>
  </si>
  <si>
    <t>gram protein per gram EPS</t>
  </si>
  <si>
    <t>Vib6D03</t>
  </si>
  <si>
    <t>Replicate</t>
  </si>
  <si>
    <t>Coble peak C</t>
  </si>
  <si>
    <t>Coble peak M</t>
  </si>
  <si>
    <t>replicate</t>
  </si>
  <si>
    <t>Mean</t>
  </si>
  <si>
    <t>Standard deviation</t>
  </si>
  <si>
    <t>Mean CobleC</t>
  </si>
  <si>
    <t>Mean CobleM</t>
  </si>
  <si>
    <t>Standard deviation C</t>
  </si>
  <si>
    <t>Standard deviation 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5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  <charset val="1"/>
      <scheme val="minor"/>
    </font>
    <font>
      <sz val="18"/>
      <color theme="3"/>
      <name val="Aptos Display"/>
      <family val="2"/>
      <charset val="1"/>
      <scheme val="major"/>
    </font>
    <font>
      <b/>
      <sz val="15"/>
      <color theme="3"/>
      <name val="Aptos Narrow"/>
      <family val="2"/>
      <charset val="1"/>
      <scheme val="minor"/>
    </font>
    <font>
      <b/>
      <sz val="13"/>
      <color theme="3"/>
      <name val="Aptos Narrow"/>
      <family val="2"/>
      <charset val="1"/>
      <scheme val="minor"/>
    </font>
    <font>
      <b/>
      <sz val="11"/>
      <color theme="3"/>
      <name val="Aptos Narrow"/>
      <family val="2"/>
      <charset val="1"/>
      <scheme val="minor"/>
    </font>
    <font>
      <sz val="11"/>
      <color rgb="FF006100"/>
      <name val="Aptos Narrow"/>
      <family val="2"/>
      <charset val="1"/>
      <scheme val="minor"/>
    </font>
    <font>
      <sz val="11"/>
      <color rgb="FF9C0006"/>
      <name val="Aptos Narrow"/>
      <family val="2"/>
      <charset val="1"/>
      <scheme val="minor"/>
    </font>
    <font>
      <sz val="11"/>
      <color rgb="FF9C6500"/>
      <name val="Aptos Narrow"/>
      <family val="2"/>
      <charset val="1"/>
      <scheme val="minor"/>
    </font>
    <font>
      <sz val="11"/>
      <color rgb="FF3F3F76"/>
      <name val="Aptos Narrow"/>
      <family val="2"/>
      <charset val="1"/>
      <scheme val="minor"/>
    </font>
    <font>
      <b/>
      <sz val="11"/>
      <color rgb="FF3F3F3F"/>
      <name val="Aptos Narrow"/>
      <family val="2"/>
      <charset val="1"/>
      <scheme val="minor"/>
    </font>
    <font>
      <b/>
      <sz val="11"/>
      <color rgb="FFFA7D00"/>
      <name val="Aptos Narrow"/>
      <family val="2"/>
      <charset val="1"/>
      <scheme val="minor"/>
    </font>
    <font>
      <sz val="11"/>
      <color rgb="FFFA7D00"/>
      <name val="Aptos Narrow"/>
      <family val="2"/>
      <charset val="1"/>
      <scheme val="minor"/>
    </font>
    <font>
      <b/>
      <sz val="11"/>
      <color theme="0"/>
      <name val="Aptos Narrow"/>
      <family val="2"/>
      <charset val="1"/>
      <scheme val="minor"/>
    </font>
    <font>
      <sz val="11"/>
      <color rgb="FFFF0000"/>
      <name val="Aptos Narrow"/>
      <family val="2"/>
      <charset val="1"/>
      <scheme val="minor"/>
    </font>
    <font>
      <i/>
      <sz val="11"/>
      <color rgb="FF7F7F7F"/>
      <name val="Aptos Narrow"/>
      <family val="2"/>
      <charset val="1"/>
      <scheme val="minor"/>
    </font>
    <font>
      <b/>
      <sz val="11"/>
      <color theme="1"/>
      <name val="Aptos Narrow"/>
      <family val="2"/>
      <charset val="1"/>
      <scheme val="minor"/>
    </font>
    <font>
      <sz val="11"/>
      <color theme="0"/>
      <name val="Aptos Narrow"/>
      <family val="2"/>
      <charset val="1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84">
    <xf numFmtId="0" fontId="0" fillId="0" borderId="0"/>
    <xf numFmtId="0" fontId="3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9" fillId="32" borderId="0" applyNumberFormat="0" applyBorder="0" applyAlignment="0" applyProtection="0"/>
    <xf numFmtId="0" fontId="20" fillId="0" borderId="0" applyNumberFormat="0" applyFill="0" applyBorder="0" applyAlignment="0" applyProtection="0"/>
    <xf numFmtId="0" fontId="21" fillId="0" borderId="1" applyNumberFormat="0" applyFill="0" applyAlignment="0" applyProtection="0"/>
    <xf numFmtId="0" fontId="22" fillId="0" borderId="2" applyNumberFormat="0" applyFill="0" applyAlignment="0" applyProtection="0"/>
    <xf numFmtId="0" fontId="23" fillId="0" borderId="3" applyNumberFormat="0" applyFill="0" applyAlignment="0" applyProtection="0"/>
    <xf numFmtId="0" fontId="23" fillId="0" borderId="0" applyNumberFormat="0" applyFill="0" applyBorder="0" applyAlignment="0" applyProtection="0"/>
    <xf numFmtId="0" fontId="24" fillId="2" borderId="0" applyNumberFormat="0" applyBorder="0" applyAlignment="0" applyProtection="0"/>
    <xf numFmtId="0" fontId="25" fillId="3" borderId="0" applyNumberFormat="0" applyBorder="0" applyAlignment="0" applyProtection="0"/>
    <xf numFmtId="0" fontId="26" fillId="4" borderId="0" applyNumberFormat="0" applyBorder="0" applyAlignment="0" applyProtection="0"/>
    <xf numFmtId="0" fontId="27" fillId="5" borderId="4" applyNumberFormat="0" applyAlignment="0" applyProtection="0"/>
    <xf numFmtId="0" fontId="28" fillId="6" borderId="5" applyNumberFormat="0" applyAlignment="0" applyProtection="0"/>
    <xf numFmtId="0" fontId="29" fillId="6" borderId="4" applyNumberFormat="0" applyAlignment="0" applyProtection="0"/>
    <xf numFmtId="0" fontId="30" fillId="0" borderId="6" applyNumberFormat="0" applyFill="0" applyAlignment="0" applyProtection="0"/>
    <xf numFmtId="0" fontId="31" fillId="7" borderId="7" applyNumberFormat="0" applyAlignment="0" applyProtection="0"/>
    <xf numFmtId="0" fontId="32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33" fillId="0" borderId="0" applyNumberFormat="0" applyFill="0" applyBorder="0" applyAlignment="0" applyProtection="0"/>
    <xf numFmtId="0" fontId="2" fillId="0" borderId="9" applyNumberFormat="0" applyFill="0" applyAlignment="0" applyProtection="0"/>
    <xf numFmtId="0" fontId="34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34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34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34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34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34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2" fillId="0" borderId="0" xfId="0" applyFont="1"/>
    <xf numFmtId="164" fontId="0" fillId="0" borderId="0" xfId="0" applyNumberFormat="1"/>
  </cellXfs>
  <cellStyles count="84">
    <cellStyle name="20% - Accent1" xfId="61" builtinId="30" customBuiltin="1"/>
    <cellStyle name="20% - Accent1 2" xfId="20" xr:uid="{0DB36535-13C7-433F-A259-607D39BEAA94}"/>
    <cellStyle name="20% - Accent2" xfId="65" builtinId="34" customBuiltin="1"/>
    <cellStyle name="20% - Accent2 2" xfId="24" xr:uid="{1A12328C-B10D-4625-8A1C-24A2CE65E89D}"/>
    <cellStyle name="20% - Accent3" xfId="69" builtinId="38" customBuiltin="1"/>
    <cellStyle name="20% - Accent3 2" xfId="28" xr:uid="{9A2F787F-708E-45CD-ACED-E46206EE1F15}"/>
    <cellStyle name="20% - Accent4" xfId="73" builtinId="42" customBuiltin="1"/>
    <cellStyle name="20% - Accent4 2" xfId="32" xr:uid="{1734F8BE-F208-455B-AE51-4F7AEBCA39E5}"/>
    <cellStyle name="20% - Accent5" xfId="77" builtinId="46" customBuiltin="1"/>
    <cellStyle name="20% - Accent5 2" xfId="36" xr:uid="{6BA0AA21-2507-478E-B6D3-C03B0C2F87D3}"/>
    <cellStyle name="20% - Accent6" xfId="81" builtinId="50" customBuiltin="1"/>
    <cellStyle name="20% - Accent6 2" xfId="40" xr:uid="{13ADB1EA-F75F-4D1B-BFD6-D496B5A41679}"/>
    <cellStyle name="40% - Accent1" xfId="62" builtinId="31" customBuiltin="1"/>
    <cellStyle name="40% - Accent1 2" xfId="21" xr:uid="{89F5FDA8-F7C5-4830-97ED-90EEB7BABDE0}"/>
    <cellStyle name="40% - Accent2" xfId="66" builtinId="35" customBuiltin="1"/>
    <cellStyle name="40% - Accent2 2" xfId="25" xr:uid="{C9D4948A-B3EA-49A2-B73F-1A4E0B74752B}"/>
    <cellStyle name="40% - Accent3" xfId="70" builtinId="39" customBuiltin="1"/>
    <cellStyle name="40% - Accent3 2" xfId="29" xr:uid="{C313CD1E-0B8A-460F-A2F0-F2113B1F1BA3}"/>
    <cellStyle name="40% - Accent4" xfId="74" builtinId="43" customBuiltin="1"/>
    <cellStyle name="40% - Accent4 2" xfId="33" xr:uid="{DD7054EF-C79F-4AFE-9CE6-2FD6DC331340}"/>
    <cellStyle name="40% - Accent5" xfId="78" builtinId="47" customBuiltin="1"/>
    <cellStyle name="40% - Accent5 2" xfId="37" xr:uid="{593E585A-DF93-4DCC-92F6-0D762DE3DFB3}"/>
    <cellStyle name="40% - Accent6" xfId="82" builtinId="51" customBuiltin="1"/>
    <cellStyle name="40% - Accent6 2" xfId="41" xr:uid="{8F6D80A6-CDB8-4BAC-AA15-5782E2510C88}"/>
    <cellStyle name="60% - Accent1" xfId="63" builtinId="32" customBuiltin="1"/>
    <cellStyle name="60% - Accent1 2" xfId="22" xr:uid="{524DDAF9-FF29-48B9-B86F-9EFAFA6BDC71}"/>
    <cellStyle name="60% - Accent2" xfId="67" builtinId="36" customBuiltin="1"/>
    <cellStyle name="60% - Accent2 2" xfId="26" xr:uid="{684FFB41-C735-4309-9C21-F24834F9EF6D}"/>
    <cellStyle name="60% - Accent3" xfId="71" builtinId="40" customBuiltin="1"/>
    <cellStyle name="60% - Accent3 2" xfId="30" xr:uid="{6E59A45D-7B09-482D-9999-61E5DA085B5F}"/>
    <cellStyle name="60% - Accent4" xfId="75" builtinId="44" customBuiltin="1"/>
    <cellStyle name="60% - Accent4 2" xfId="34" xr:uid="{87255D4B-EFF1-485B-AA9B-D0CA5DA64AAC}"/>
    <cellStyle name="60% - Accent5" xfId="79" builtinId="48" customBuiltin="1"/>
    <cellStyle name="60% - Accent5 2" xfId="38" xr:uid="{1549DE1B-8FC5-4412-8C03-9C831B0F74B8}"/>
    <cellStyle name="60% - Accent6" xfId="83" builtinId="52" customBuiltin="1"/>
    <cellStyle name="60% - Accent6 2" xfId="42" xr:uid="{F6706947-E96C-411F-BB68-38805AAD3B71}"/>
    <cellStyle name="Accent1" xfId="60" builtinId="29" customBuiltin="1"/>
    <cellStyle name="Accent1 2" xfId="19" xr:uid="{2418FA39-D0FE-431A-B1B5-95D365021A1B}"/>
    <cellStyle name="Accent2" xfId="64" builtinId="33" customBuiltin="1"/>
    <cellStyle name="Accent2 2" xfId="23" xr:uid="{4CE4C88F-D72D-46AF-BF9B-44B9917D3782}"/>
    <cellStyle name="Accent3" xfId="68" builtinId="37" customBuiltin="1"/>
    <cellStyle name="Accent3 2" xfId="27" xr:uid="{C80DF76B-E01C-4822-A02F-77F6D5C8458E}"/>
    <cellStyle name="Accent4" xfId="72" builtinId="41" customBuiltin="1"/>
    <cellStyle name="Accent4 2" xfId="31" xr:uid="{2FE16C7C-FEEB-4FBA-A0EB-63C36FD16D8E}"/>
    <cellStyle name="Accent5" xfId="76" builtinId="45" customBuiltin="1"/>
    <cellStyle name="Accent5 2" xfId="35" xr:uid="{595595B9-1425-4ED5-BB79-9BEEAC046BD9}"/>
    <cellStyle name="Accent6" xfId="80" builtinId="49" customBuiltin="1"/>
    <cellStyle name="Accent6 2" xfId="39" xr:uid="{5DA639BF-E5E0-4394-AB4A-6A04BD068587}"/>
    <cellStyle name="Bad" xfId="49" builtinId="27" customBuiltin="1"/>
    <cellStyle name="Bad 2" xfId="8" xr:uid="{9AFA3417-1AF9-4D4F-B735-28C39BB5015C}"/>
    <cellStyle name="Calculation" xfId="53" builtinId="22" customBuiltin="1"/>
    <cellStyle name="Calculation 2" xfId="12" xr:uid="{C29588FF-F346-4A6D-A043-6C9541901AC2}"/>
    <cellStyle name="Check Cell" xfId="55" builtinId="23" customBuiltin="1"/>
    <cellStyle name="Check Cell 2" xfId="14" xr:uid="{12F7CC93-5F7F-4EC6-897A-D9DAB2F6568A}"/>
    <cellStyle name="Explanatory Text" xfId="58" builtinId="53" customBuiltin="1"/>
    <cellStyle name="Explanatory Text 2" xfId="17" xr:uid="{ED4C2BAC-0BD3-4BD0-8ED6-26E646F7352F}"/>
    <cellStyle name="Good" xfId="48" builtinId="26" customBuiltin="1"/>
    <cellStyle name="Good 2" xfId="7" xr:uid="{85984033-E49A-4AC8-9A2A-B0F9034071DE}"/>
    <cellStyle name="Heading 1" xfId="44" builtinId="16" customBuiltin="1"/>
    <cellStyle name="Heading 1 2" xfId="3" xr:uid="{69EE3556-F06C-4390-A916-D61E9B284F1B}"/>
    <cellStyle name="Heading 2" xfId="45" builtinId="17" customBuiltin="1"/>
    <cellStyle name="Heading 2 2" xfId="4" xr:uid="{0414D011-EDEC-4BC0-9158-414FD5E9E264}"/>
    <cellStyle name="Heading 3" xfId="46" builtinId="18" customBuiltin="1"/>
    <cellStyle name="Heading 3 2" xfId="5" xr:uid="{260C5D69-252D-446B-ADB6-407A40B2EA07}"/>
    <cellStyle name="Heading 4" xfId="47" builtinId="19" customBuiltin="1"/>
    <cellStyle name="Heading 4 2" xfId="6" xr:uid="{4E0C359F-1EF7-4638-9117-FA026CB046BE}"/>
    <cellStyle name="Input" xfId="51" builtinId="20" customBuiltin="1"/>
    <cellStyle name="Input 2" xfId="10" xr:uid="{5AD6E00A-C828-4C70-A931-95A627FD2316}"/>
    <cellStyle name="Linked Cell" xfId="54" builtinId="24" customBuiltin="1"/>
    <cellStyle name="Linked Cell 2" xfId="13" xr:uid="{85413789-81D4-40C1-BBDA-C9958BECF5BC}"/>
    <cellStyle name="Neutral" xfId="50" builtinId="28" customBuiltin="1"/>
    <cellStyle name="Neutral 2" xfId="9" xr:uid="{027723C1-24B1-4F1F-BF61-ED6B28FDCE4A}"/>
    <cellStyle name="Normal" xfId="0" builtinId="0"/>
    <cellStyle name="Normal 2" xfId="1" xr:uid="{579B36DA-C1D6-4265-9B43-3CAD7D356FE2}"/>
    <cellStyle name="Note" xfId="57" builtinId="10" customBuiltin="1"/>
    <cellStyle name="Note 2" xfId="16" xr:uid="{EC987EBD-8757-4797-BE1B-261A6AB9F9CB}"/>
    <cellStyle name="Output" xfId="52" builtinId="21" customBuiltin="1"/>
    <cellStyle name="Output 2" xfId="11" xr:uid="{E17084DE-D926-4671-97D1-F6846CD20D36}"/>
    <cellStyle name="Title" xfId="43" builtinId="15" customBuiltin="1"/>
    <cellStyle name="Title 2" xfId="2" xr:uid="{41960816-BC47-46F8-A767-388DB0318475}"/>
    <cellStyle name="Total" xfId="59" builtinId="25" customBuiltin="1"/>
    <cellStyle name="Total 2" xfId="18" xr:uid="{E5303B8C-2134-4857-AD8E-5AD28D7DF651}"/>
    <cellStyle name="Warning Text" xfId="56" builtinId="11" customBuiltin="1"/>
    <cellStyle name="Warning Text 2" xfId="15" xr:uid="{E28575ED-14A9-4A21-A3D5-DEDF750985A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2C7B3-49F8-4980-AC93-A046C374E213}">
  <dimension ref="B2:E23"/>
  <sheetViews>
    <sheetView topLeftCell="A5" workbookViewId="0">
      <selection activeCell="D17" sqref="D17:E23"/>
    </sheetView>
  </sheetViews>
  <sheetFormatPr defaultRowHeight="14.5" x14ac:dyDescent="0.35"/>
  <sheetData>
    <row r="2" spans="2:4" x14ac:dyDescent="0.35">
      <c r="C2" s="1" t="s">
        <v>19</v>
      </c>
      <c r="D2" t="s">
        <v>17</v>
      </c>
    </row>
    <row r="3" spans="2:4" x14ac:dyDescent="0.35">
      <c r="B3" t="s">
        <v>18</v>
      </c>
      <c r="C3">
        <v>1</v>
      </c>
      <c r="D3" s="2">
        <v>0.22286000000000006</v>
      </c>
    </row>
    <row r="4" spans="2:4" x14ac:dyDescent="0.35">
      <c r="B4" t="s">
        <v>18</v>
      </c>
      <c r="C4">
        <v>2</v>
      </c>
      <c r="D4" s="2">
        <v>0.21098</v>
      </c>
    </row>
    <row r="5" spans="2:4" x14ac:dyDescent="0.35">
      <c r="B5" t="s">
        <v>18</v>
      </c>
      <c r="C5">
        <v>3</v>
      </c>
      <c r="D5" s="2">
        <v>0.25418000000000002</v>
      </c>
    </row>
    <row r="6" spans="2:4" x14ac:dyDescent="0.35">
      <c r="B6" t="s">
        <v>1</v>
      </c>
      <c r="C6">
        <v>1</v>
      </c>
      <c r="D6" s="2">
        <v>0.16238000000000002</v>
      </c>
    </row>
    <row r="7" spans="2:4" x14ac:dyDescent="0.35">
      <c r="B7" t="s">
        <v>1</v>
      </c>
      <c r="C7">
        <v>2</v>
      </c>
      <c r="D7" s="2">
        <v>0.13484000000000002</v>
      </c>
    </row>
    <row r="8" spans="2:4" x14ac:dyDescent="0.35">
      <c r="B8" t="s">
        <v>1</v>
      </c>
      <c r="C8">
        <v>3</v>
      </c>
      <c r="D8" s="2">
        <v>0.16616000000000003</v>
      </c>
    </row>
    <row r="9" spans="2:4" x14ac:dyDescent="0.35">
      <c r="B9" t="s">
        <v>2</v>
      </c>
      <c r="C9">
        <v>1</v>
      </c>
      <c r="D9" s="2">
        <v>0.12835999999999997</v>
      </c>
    </row>
    <row r="10" spans="2:4" x14ac:dyDescent="0.35">
      <c r="B10" t="s">
        <v>2</v>
      </c>
      <c r="C10">
        <v>2</v>
      </c>
      <c r="D10" s="2">
        <v>0.13754</v>
      </c>
    </row>
    <row r="11" spans="2:4" x14ac:dyDescent="0.35">
      <c r="B11" t="s">
        <v>2</v>
      </c>
      <c r="C11">
        <v>3</v>
      </c>
      <c r="D11" s="2">
        <v>0.11054000000000003</v>
      </c>
    </row>
    <row r="12" spans="2:4" x14ac:dyDescent="0.35">
      <c r="B12" t="s">
        <v>3</v>
      </c>
      <c r="C12">
        <v>1</v>
      </c>
      <c r="D12" s="2">
        <v>2.6840000000000031E-2</v>
      </c>
    </row>
    <row r="13" spans="2:4" x14ac:dyDescent="0.35">
      <c r="B13" t="s">
        <v>4</v>
      </c>
      <c r="C13">
        <v>1</v>
      </c>
      <c r="D13" s="2">
        <v>2.9540000000000038E-2</v>
      </c>
    </row>
    <row r="14" spans="2:4" x14ac:dyDescent="0.35">
      <c r="B14" t="s">
        <v>5</v>
      </c>
      <c r="C14">
        <v>1</v>
      </c>
      <c r="D14">
        <v>0</v>
      </c>
    </row>
    <row r="17" spans="2:5" x14ac:dyDescent="0.35">
      <c r="D17" s="1" t="s">
        <v>23</v>
      </c>
      <c r="E17" s="1" t="s">
        <v>24</v>
      </c>
    </row>
    <row r="18" spans="2:5" x14ac:dyDescent="0.35">
      <c r="B18" t="s">
        <v>18</v>
      </c>
      <c r="D18" s="2">
        <v>0.22934000000000002</v>
      </c>
      <c r="E18">
        <f>STDEV(D3:D5)</f>
        <v>2.2317096585353573E-2</v>
      </c>
    </row>
    <row r="19" spans="2:5" x14ac:dyDescent="0.35">
      <c r="B19" t="s">
        <v>1</v>
      </c>
      <c r="D19" s="2">
        <v>0.15446000000000001</v>
      </c>
      <c r="E19">
        <f>STDEV(D6:D8)</f>
        <v>1.709621010633644E-2</v>
      </c>
    </row>
    <row r="20" spans="2:5" x14ac:dyDescent="0.35">
      <c r="B20" t="s">
        <v>2</v>
      </c>
      <c r="D20" s="2">
        <v>0.12548000000000001</v>
      </c>
      <c r="E20">
        <f>STDEV(D9:D11)</f>
        <v>1.3728466775281188E-2</v>
      </c>
    </row>
    <row r="21" spans="2:5" x14ac:dyDescent="0.35">
      <c r="B21" t="s">
        <v>3</v>
      </c>
      <c r="D21" s="2">
        <v>2.6840000000000031E-2</v>
      </c>
    </row>
    <row r="22" spans="2:5" x14ac:dyDescent="0.35">
      <c r="B22" t="s">
        <v>4</v>
      </c>
      <c r="D22" s="2">
        <v>2.9540000000000038E-2</v>
      </c>
    </row>
    <row r="23" spans="2:5" x14ac:dyDescent="0.35">
      <c r="B23" t="s">
        <v>5</v>
      </c>
      <c r="D23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02D3F-B0F6-4C8F-B875-DA0069F67CAF}">
  <dimension ref="B2:L8"/>
  <sheetViews>
    <sheetView workbookViewId="0">
      <selection activeCell="B3" sqref="B3:B8"/>
    </sheetView>
  </sheetViews>
  <sheetFormatPr defaultRowHeight="14.5" x14ac:dyDescent="0.35"/>
  <cols>
    <col min="2" max="2" width="18.6328125" customWidth="1"/>
  </cols>
  <sheetData>
    <row r="2" spans="2:12" x14ac:dyDescent="0.35">
      <c r="B2" s="1" t="s">
        <v>0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H2" s="1" t="s">
        <v>11</v>
      </c>
      <c r="I2" s="1" t="s">
        <v>12</v>
      </c>
      <c r="J2" s="1" t="s">
        <v>13</v>
      </c>
      <c r="K2" s="1" t="s">
        <v>14</v>
      </c>
      <c r="L2" s="1" t="s">
        <v>15</v>
      </c>
    </row>
    <row r="3" spans="2:12" x14ac:dyDescent="0.35">
      <c r="B3" s="1" t="s">
        <v>1</v>
      </c>
      <c r="C3">
        <v>0.63117182199999999</v>
      </c>
      <c r="D3">
        <v>0.13377999099999999</v>
      </c>
      <c r="E3">
        <v>13.353689770000001</v>
      </c>
      <c r="F3">
        <v>16.990647729999999</v>
      </c>
      <c r="G3">
        <v>22.067665559999998</v>
      </c>
      <c r="H3">
        <v>19.994941130000001</v>
      </c>
      <c r="I3">
        <v>0.31777723600000002</v>
      </c>
      <c r="J3">
        <v>0.120638019</v>
      </c>
      <c r="K3">
        <v>0.38374582800000001</v>
      </c>
      <c r="L3">
        <v>0.191584647</v>
      </c>
    </row>
    <row r="4" spans="2:12" x14ac:dyDescent="0.35">
      <c r="B4" s="1" t="s">
        <v>16</v>
      </c>
      <c r="C4">
        <v>14.88249209</v>
      </c>
      <c r="D4">
        <v>44.27616321</v>
      </c>
      <c r="E4">
        <v>31.62116816</v>
      </c>
      <c r="F4">
        <v>0.36457852499999999</v>
      </c>
      <c r="G4">
        <v>14.746273240000001</v>
      </c>
      <c r="H4">
        <v>153.01881460000001</v>
      </c>
      <c r="I4">
        <v>12.8061244</v>
      </c>
      <c r="J4">
        <v>20.539886129999999</v>
      </c>
      <c r="K4">
        <v>17.438056230000001</v>
      </c>
      <c r="L4">
        <v>4.275799964</v>
      </c>
    </row>
    <row r="5" spans="2:12" x14ac:dyDescent="0.35">
      <c r="B5" s="1" t="s">
        <v>2</v>
      </c>
      <c r="C5">
        <v>2.1590106179999999</v>
      </c>
      <c r="D5">
        <v>21.911043169999999</v>
      </c>
      <c r="E5">
        <v>6.8461814790000002</v>
      </c>
      <c r="F5">
        <v>3.1227409000000001E-2</v>
      </c>
      <c r="G5">
        <v>6.3730436529999999</v>
      </c>
      <c r="H5">
        <v>112.7158886</v>
      </c>
      <c r="I5">
        <v>1.4469697379999999</v>
      </c>
      <c r="J5">
        <v>1.558719491</v>
      </c>
      <c r="K5">
        <v>1.2941601760000001</v>
      </c>
      <c r="L5">
        <v>0.26045349200000001</v>
      </c>
    </row>
    <row r="6" spans="2:12" x14ac:dyDescent="0.35">
      <c r="B6" s="1" t="s">
        <v>3</v>
      </c>
      <c r="C6">
        <v>36.923422760000001</v>
      </c>
      <c r="D6">
        <v>3.152974881</v>
      </c>
      <c r="E6">
        <v>19.73288393</v>
      </c>
      <c r="F6">
        <v>4.8561432350000002</v>
      </c>
      <c r="G6">
        <v>1.803854751</v>
      </c>
      <c r="H6">
        <v>87.475044850000003</v>
      </c>
      <c r="I6">
        <v>13.817694060000001</v>
      </c>
      <c r="J6">
        <v>23.356964739999999</v>
      </c>
      <c r="K6">
        <v>0.46093673200000002</v>
      </c>
      <c r="L6">
        <v>3.4833122699999999</v>
      </c>
    </row>
    <row r="7" spans="2:12" x14ac:dyDescent="0.35">
      <c r="B7" s="1" t="s">
        <v>4</v>
      </c>
      <c r="C7">
        <v>0.81398440400000005</v>
      </c>
      <c r="D7">
        <v>0.90418108699999999</v>
      </c>
      <c r="E7">
        <v>27.666926480000001</v>
      </c>
      <c r="F7">
        <v>2.567005811</v>
      </c>
      <c r="G7">
        <v>4.0895079870000002</v>
      </c>
      <c r="H7">
        <v>135.45175159999999</v>
      </c>
      <c r="I7">
        <v>8.3930612979999992</v>
      </c>
      <c r="J7">
        <v>1.475371051</v>
      </c>
      <c r="K7">
        <v>1.226295014</v>
      </c>
      <c r="L7">
        <v>0.216990658</v>
      </c>
    </row>
    <row r="8" spans="2:12" x14ac:dyDescent="0.35">
      <c r="B8" s="1" t="s">
        <v>5</v>
      </c>
      <c r="C8">
        <v>11.833680169999999</v>
      </c>
      <c r="D8">
        <v>4.123635857</v>
      </c>
      <c r="E8">
        <v>15.688536600000001</v>
      </c>
      <c r="F8">
        <v>6.5065369049999999</v>
      </c>
      <c r="G8">
        <v>7.3233525000000004</v>
      </c>
      <c r="H8">
        <v>84.295396749999995</v>
      </c>
      <c r="I8">
        <v>15.386726660000001</v>
      </c>
      <c r="J8">
        <v>18.690034310000001</v>
      </c>
      <c r="K8">
        <v>0.55853231599999997</v>
      </c>
      <c r="L8">
        <v>1.6387485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3DAE7-A64C-4BF1-8BF4-A90E49526085}">
  <dimension ref="B2:G23"/>
  <sheetViews>
    <sheetView tabSelected="1" workbookViewId="0">
      <selection activeCell="G23" sqref="G23"/>
    </sheetView>
  </sheetViews>
  <sheetFormatPr defaultRowHeight="14.5" x14ac:dyDescent="0.35"/>
  <sheetData>
    <row r="2" spans="2:5" x14ac:dyDescent="0.35">
      <c r="C2" t="s">
        <v>22</v>
      </c>
      <c r="D2" t="s">
        <v>20</v>
      </c>
      <c r="E2" t="s">
        <v>21</v>
      </c>
    </row>
    <row r="3" spans="2:5" x14ac:dyDescent="0.35">
      <c r="B3" t="s">
        <v>18</v>
      </c>
      <c r="C3">
        <v>1</v>
      </c>
      <c r="D3">
        <v>7.1773684829925903E-3</v>
      </c>
      <c r="E3">
        <v>2.7846959127935098E-3</v>
      </c>
    </row>
    <row r="4" spans="2:5" x14ac:dyDescent="0.35">
      <c r="B4" t="s">
        <v>18</v>
      </c>
      <c r="C4">
        <v>2</v>
      </c>
      <c r="D4">
        <v>3.7048587289198998E-3</v>
      </c>
      <c r="E4">
        <v>8.3836218803734497E-4</v>
      </c>
    </row>
    <row r="5" spans="2:5" x14ac:dyDescent="0.35">
      <c r="B5" t="s">
        <v>18</v>
      </c>
      <c r="C5">
        <v>3</v>
      </c>
      <c r="D5">
        <v>5.3836349054350299E-3</v>
      </c>
      <c r="E5">
        <v>2.2843702332446302E-3</v>
      </c>
    </row>
    <row r="6" spans="2:5" x14ac:dyDescent="0.35">
      <c r="B6" t="s">
        <v>1</v>
      </c>
      <c r="C6">
        <v>1</v>
      </c>
      <c r="D6">
        <v>8.0698904293798907E-3</v>
      </c>
      <c r="E6">
        <v>4.1431167049035302E-3</v>
      </c>
    </row>
    <row r="7" spans="2:5" x14ac:dyDescent="0.35">
      <c r="B7" t="s">
        <v>1</v>
      </c>
      <c r="C7">
        <v>2</v>
      </c>
      <c r="D7">
        <v>6.8601872202753702E-3</v>
      </c>
      <c r="E7">
        <v>2.9095341761413698E-3</v>
      </c>
    </row>
    <row r="8" spans="2:5" x14ac:dyDescent="0.35">
      <c r="B8" t="s">
        <v>1</v>
      </c>
      <c r="C8">
        <v>3</v>
      </c>
      <c r="D8">
        <v>8.6610897086814003E-3</v>
      </c>
      <c r="E8">
        <v>4.3044265866651896E-3</v>
      </c>
    </row>
    <row r="9" spans="2:5" x14ac:dyDescent="0.35">
      <c r="B9" t="s">
        <v>2</v>
      </c>
      <c r="C9">
        <v>1</v>
      </c>
      <c r="D9">
        <v>7.0850706636971196E-3</v>
      </c>
      <c r="E9">
        <v>3.9727592946562397E-3</v>
      </c>
    </row>
    <row r="10" spans="2:5" x14ac:dyDescent="0.35">
      <c r="B10" t="s">
        <v>2</v>
      </c>
      <c r="C10">
        <v>2</v>
      </c>
      <c r="D10">
        <v>7.8869131608438892E-3</v>
      </c>
      <c r="E10">
        <v>3.4333246596225399E-3</v>
      </c>
    </row>
    <row r="11" spans="2:5" x14ac:dyDescent="0.35">
      <c r="B11" t="s">
        <v>2</v>
      </c>
      <c r="C11">
        <v>3</v>
      </c>
      <c r="D11">
        <v>6.3059450510465397E-3</v>
      </c>
      <c r="E11">
        <v>3.0613265193775198E-3</v>
      </c>
    </row>
    <row r="12" spans="2:5" x14ac:dyDescent="0.35">
      <c r="B12" t="s">
        <v>3</v>
      </c>
      <c r="C12">
        <v>1</v>
      </c>
      <c r="D12">
        <v>6.4985594466349095E-4</v>
      </c>
      <c r="E12">
        <v>0</v>
      </c>
    </row>
    <row r="13" spans="2:5" x14ac:dyDescent="0.35">
      <c r="B13" t="s">
        <v>4</v>
      </c>
      <c r="C13">
        <v>1</v>
      </c>
      <c r="D13">
        <v>4.0497107792427699E-3</v>
      </c>
      <c r="E13">
        <v>9.6441349886466899E-4</v>
      </c>
    </row>
    <row r="14" spans="2:5" x14ac:dyDescent="0.35">
      <c r="B14" t="s">
        <v>5</v>
      </c>
      <c r="C14">
        <v>1</v>
      </c>
      <c r="D14">
        <v>7.9436395348695399E-3</v>
      </c>
      <c r="E14">
        <v>1.66140621019409E-3</v>
      </c>
    </row>
    <row r="17" spans="2:7" x14ac:dyDescent="0.35">
      <c r="D17" s="1" t="s">
        <v>25</v>
      </c>
      <c r="E17" t="s">
        <v>26</v>
      </c>
      <c r="F17" t="s">
        <v>27</v>
      </c>
      <c r="G17" s="1" t="s">
        <v>28</v>
      </c>
    </row>
    <row r="18" spans="2:7" x14ac:dyDescent="0.35">
      <c r="B18" t="s">
        <v>18</v>
      </c>
      <c r="D18" s="2">
        <f>AVERAGE(D3:D5)</f>
        <v>5.4219540391158396E-3</v>
      </c>
      <c r="E18">
        <f>AVERAGE(E3:E5)</f>
        <v>1.9691427780251618E-3</v>
      </c>
      <c r="F18">
        <f>STDEV(D3:D5)</f>
        <v>1.7365719867131998E-3</v>
      </c>
      <c r="G18">
        <f>STDEV(E3:E5)</f>
        <v>1.0107324094061239E-3</v>
      </c>
    </row>
    <row r="19" spans="2:7" x14ac:dyDescent="0.35">
      <c r="B19" t="s">
        <v>1</v>
      </c>
      <c r="D19" s="2">
        <f>AVERAGE(D6:D8)</f>
        <v>7.8637224527788874E-3</v>
      </c>
      <c r="E19">
        <f>AVERAGE(E6:E8)</f>
        <v>3.7856924892366965E-3</v>
      </c>
      <c r="F19">
        <f>STDEV(D6:D8)</f>
        <v>9.1798222701671729E-4</v>
      </c>
      <c r="G19">
        <f>STDEV(E6:E8)</f>
        <v>7.6304997326061589E-4</v>
      </c>
    </row>
    <row r="20" spans="2:7" x14ac:dyDescent="0.35">
      <c r="B20" t="s">
        <v>2</v>
      </c>
      <c r="D20" s="2">
        <f>AVERAGE(D9:D11)</f>
        <v>7.0926429585291828E-3</v>
      </c>
      <c r="E20">
        <f>AVERAGE(E9:E11)</f>
        <v>3.4891368245521001E-3</v>
      </c>
      <c r="F20">
        <f>STDEV(D9:D11)</f>
        <v>7.9051125595137395E-4</v>
      </c>
      <c r="G20">
        <f>STDEV(E9:E11)</f>
        <v>4.582724891139121E-4</v>
      </c>
    </row>
    <row r="21" spans="2:7" x14ac:dyDescent="0.35">
      <c r="B21" t="s">
        <v>3</v>
      </c>
      <c r="D21" s="2">
        <v>2.6840000000000031E-2</v>
      </c>
    </row>
    <row r="22" spans="2:7" x14ac:dyDescent="0.35">
      <c r="B22" t="s">
        <v>4</v>
      </c>
      <c r="D22" s="2">
        <v>2.9540000000000038E-2</v>
      </c>
    </row>
    <row r="23" spans="2:7" x14ac:dyDescent="0.35">
      <c r="B23" t="s">
        <v>5</v>
      </c>
      <c r="D2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A</vt:lpstr>
      <vt:lpstr>Figure 2B</vt:lpstr>
      <vt:lpstr>Figure 2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my Pontrelli</dc:creator>
  <cp:lastModifiedBy>Sammy Pontrelli</cp:lastModifiedBy>
  <dcterms:created xsi:type="dcterms:W3CDTF">2025-06-12T07:15:24Z</dcterms:created>
  <dcterms:modified xsi:type="dcterms:W3CDTF">2025-06-15T08:41:53Z</dcterms:modified>
</cp:coreProperties>
</file>